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ELWL" sheetId="1" state="visible" r:id="rId2"/>
    <sheet name="RLWC" sheetId="2" state="visible" r:id="rId3"/>
    <sheet name="CMS" sheetId="3" state="visible" r:id="rId4"/>
    <sheet name="SPA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24">
  <si>
    <t xml:space="preserve">Treatments</t>
  </si>
  <si>
    <t xml:space="preserve">Stress</t>
  </si>
  <si>
    <t xml:space="preserve">Replication</t>
  </si>
  <si>
    <t xml:space="preserve">Fresh weight</t>
  </si>
  <si>
    <t xml:space="preserve">Wilted weight</t>
  </si>
  <si>
    <t xml:space="preserve">Dry weight</t>
  </si>
  <si>
    <t xml:space="preserve">ELWL</t>
  </si>
  <si>
    <t xml:space="preserve">WT</t>
  </si>
  <si>
    <t xml:space="preserve">CK</t>
  </si>
  <si>
    <t xml:space="preserve">I</t>
  </si>
  <si>
    <t xml:space="preserve">II</t>
  </si>
  <si>
    <t xml:space="preserve">III</t>
  </si>
  <si>
    <t xml:space="preserve">Drought</t>
  </si>
  <si>
    <t xml:space="preserve">Cold</t>
  </si>
  <si>
    <t xml:space="preserve">TRV2:00</t>
  </si>
  <si>
    <t xml:space="preserve">GLK1</t>
  </si>
  <si>
    <t xml:space="preserve">Silted weight</t>
  </si>
  <si>
    <t xml:space="preserve">RLWC</t>
  </si>
  <si>
    <t xml:space="preserve">RLWC (%)</t>
  </si>
  <si>
    <t xml:space="preserve">Reading one</t>
  </si>
  <si>
    <t xml:space="preserve">Reading two</t>
  </si>
  <si>
    <t xml:space="preserve">CMS</t>
  </si>
  <si>
    <t xml:space="preserve">CMS (%)</t>
  </si>
  <si>
    <t xml:space="preserve">SPA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3" min="3" style="0" width="10.99"/>
    <col collapsed="false" customWidth="true" hidden="false" outlineLevel="0" max="4" min="4" style="0" width="12.42"/>
    <col collapsed="false" customWidth="true" hidden="false" outlineLevel="0" max="5" min="5" style="0" width="13.7"/>
    <col collapsed="false" customWidth="true" hidden="false" outlineLevel="0" max="7" min="6" style="0" width="10.99"/>
    <col collapsed="false" customWidth="true" hidden="false" outlineLevel="0" max="8" min="8" style="0" width="10.56"/>
    <col collapsed="false" customWidth="true" hidden="false" outlineLevel="0" max="10" min="10" style="0" width="16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2" t="n">
        <v>0.75</v>
      </c>
      <c r="E2" s="2" t="n">
        <v>0.28</v>
      </c>
      <c r="F2" s="2" t="n">
        <v>0.07</v>
      </c>
      <c r="G2" s="2" t="n">
        <f aca="false">(D2-E2)/F2</f>
        <v>6.71428571428571</v>
      </c>
      <c r="H2" s="2"/>
      <c r="J2" s="2"/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10</v>
      </c>
      <c r="D3" s="2" t="n">
        <v>0.38</v>
      </c>
      <c r="E3" s="2" t="n">
        <v>0.17</v>
      </c>
      <c r="F3" s="2" t="n">
        <v>0.03</v>
      </c>
      <c r="G3" s="2" t="n">
        <f aca="false">(D3-E3)/F3</f>
        <v>7</v>
      </c>
      <c r="H3" s="2"/>
      <c r="J3" s="2"/>
    </row>
    <row r="4" customFormat="false" ht="15" hidden="false" customHeight="false" outlineLevel="0" collapsed="false">
      <c r="A4" s="0" t="s">
        <v>7</v>
      </c>
      <c r="B4" s="0" t="s">
        <v>8</v>
      </c>
      <c r="C4" s="0" t="s">
        <v>11</v>
      </c>
      <c r="D4" s="2" t="n">
        <v>0.29</v>
      </c>
      <c r="E4" s="2" t="n">
        <v>0.11</v>
      </c>
      <c r="F4" s="2" t="n">
        <v>0.02</v>
      </c>
      <c r="G4" s="2" t="n">
        <f aca="false">(D4-E4)/F4</f>
        <v>9</v>
      </c>
      <c r="H4" s="2"/>
      <c r="J4" s="2"/>
    </row>
    <row r="5" customFormat="false" ht="15" hidden="false" customHeight="false" outlineLevel="0" collapsed="false">
      <c r="A5" s="0" t="s">
        <v>7</v>
      </c>
      <c r="B5" s="0" t="s">
        <v>12</v>
      </c>
      <c r="C5" s="0" t="s">
        <v>9</v>
      </c>
      <c r="D5" s="2" t="n">
        <v>0.78</v>
      </c>
      <c r="E5" s="2" t="n">
        <v>0.33</v>
      </c>
      <c r="F5" s="2" t="n">
        <v>0.06</v>
      </c>
      <c r="G5" s="2" t="n">
        <f aca="false">(D5-E5)/F5</f>
        <v>7.5</v>
      </c>
      <c r="H5" s="2"/>
      <c r="J5" s="2"/>
      <c r="K5" s="2"/>
      <c r="L5" s="2"/>
      <c r="M5" s="2"/>
      <c r="N5" s="2"/>
      <c r="O5" s="2"/>
      <c r="P5" s="2"/>
      <c r="Q5" s="2"/>
      <c r="R5" s="2"/>
      <c r="S5" s="2"/>
    </row>
    <row r="6" customFormat="false" ht="15" hidden="false" customHeight="false" outlineLevel="0" collapsed="false">
      <c r="A6" s="0" t="s">
        <v>7</v>
      </c>
      <c r="B6" s="0" t="s">
        <v>12</v>
      </c>
      <c r="C6" s="0" t="s">
        <v>10</v>
      </c>
      <c r="D6" s="2" t="n">
        <v>0.86</v>
      </c>
      <c r="E6" s="2" t="n">
        <v>0.42</v>
      </c>
      <c r="F6" s="2" t="n">
        <v>0.07</v>
      </c>
      <c r="G6" s="2" t="n">
        <f aca="false">(D6-E6)/F6</f>
        <v>6.28571428571429</v>
      </c>
      <c r="H6" s="2"/>
      <c r="K6" s="2"/>
      <c r="L6" s="2"/>
      <c r="M6" s="2"/>
      <c r="N6" s="2"/>
      <c r="O6" s="2"/>
      <c r="P6" s="2"/>
      <c r="Q6" s="2"/>
      <c r="R6" s="2"/>
      <c r="S6" s="2"/>
    </row>
    <row r="7" customFormat="false" ht="15" hidden="false" customHeight="false" outlineLevel="0" collapsed="false">
      <c r="A7" s="0" t="s">
        <v>7</v>
      </c>
      <c r="B7" s="0" t="s">
        <v>12</v>
      </c>
      <c r="C7" s="0" t="s">
        <v>11</v>
      </c>
      <c r="D7" s="2" t="n">
        <v>0.99</v>
      </c>
      <c r="E7" s="2" t="n">
        <v>0.45</v>
      </c>
      <c r="F7" s="2" t="n">
        <v>0.08</v>
      </c>
      <c r="G7" s="2" t="n">
        <f aca="false">(D7-E7)/F7</f>
        <v>6.75</v>
      </c>
      <c r="H7" s="2"/>
      <c r="K7" s="2"/>
      <c r="L7" s="2"/>
      <c r="M7" s="2"/>
      <c r="N7" s="2"/>
      <c r="O7" s="2"/>
      <c r="P7" s="2"/>
      <c r="Q7" s="2"/>
      <c r="R7" s="2"/>
      <c r="S7" s="2"/>
    </row>
    <row r="8" customFormat="false" ht="15" hidden="false" customHeight="false" outlineLevel="0" collapsed="false">
      <c r="A8" s="0" t="s">
        <v>7</v>
      </c>
      <c r="B8" s="0" t="s">
        <v>13</v>
      </c>
      <c r="C8" s="0" t="s">
        <v>9</v>
      </c>
      <c r="D8" s="2" t="n">
        <v>0.65</v>
      </c>
      <c r="E8" s="2" t="n">
        <v>0.39</v>
      </c>
      <c r="F8" s="2" t="n">
        <v>0.05</v>
      </c>
      <c r="G8" s="2" t="n">
        <f aca="false">(D8-E8)/F8</f>
        <v>5.2</v>
      </c>
      <c r="H8" s="2"/>
    </row>
    <row r="9" customFormat="false" ht="15" hidden="false" customHeight="false" outlineLevel="0" collapsed="false">
      <c r="A9" s="0" t="s">
        <v>7</v>
      </c>
      <c r="B9" s="0" t="s">
        <v>13</v>
      </c>
      <c r="C9" s="0" t="s">
        <v>10</v>
      </c>
      <c r="D9" s="2" t="n">
        <v>0.5</v>
      </c>
      <c r="E9" s="2" t="n">
        <v>0.24</v>
      </c>
      <c r="F9" s="2" t="n">
        <v>0.04</v>
      </c>
      <c r="G9" s="2" t="n">
        <f aca="false">(D9-E9)/F9</f>
        <v>6.5</v>
      </c>
      <c r="H9" s="2"/>
    </row>
    <row r="10" customFormat="false" ht="15" hidden="false" customHeight="false" outlineLevel="0" collapsed="false">
      <c r="A10" s="0" t="s">
        <v>7</v>
      </c>
      <c r="B10" s="0" t="s">
        <v>13</v>
      </c>
      <c r="C10" s="0" t="s">
        <v>11</v>
      </c>
      <c r="D10" s="2" t="n">
        <v>1.13</v>
      </c>
      <c r="E10" s="2" t="n">
        <v>0.52</v>
      </c>
      <c r="F10" s="2" t="n">
        <v>0.1</v>
      </c>
      <c r="G10" s="2" t="n">
        <f aca="false">(D10-E10)/F10</f>
        <v>6.1</v>
      </c>
      <c r="H10" s="2"/>
    </row>
    <row r="11" customFormat="false" ht="15" hidden="false" customHeight="false" outlineLevel="0" collapsed="false">
      <c r="A11" s="0" t="s">
        <v>14</v>
      </c>
      <c r="B11" s="0" t="s">
        <v>8</v>
      </c>
      <c r="C11" s="0" t="s">
        <v>9</v>
      </c>
      <c r="D11" s="2" t="n">
        <v>0.45</v>
      </c>
      <c r="E11" s="2" t="n">
        <v>0.17</v>
      </c>
      <c r="F11" s="2" t="n">
        <v>0.04</v>
      </c>
      <c r="G11" s="2" t="n">
        <f aca="false">(D11-E11)/F11</f>
        <v>7</v>
      </c>
      <c r="H11" s="2"/>
    </row>
    <row r="12" customFormat="false" ht="15" hidden="false" customHeight="false" outlineLevel="0" collapsed="false">
      <c r="A12" s="0" t="s">
        <v>14</v>
      </c>
      <c r="B12" s="0" t="s">
        <v>8</v>
      </c>
      <c r="C12" s="0" t="s">
        <v>10</v>
      </c>
      <c r="D12" s="2" t="n">
        <v>0.5</v>
      </c>
      <c r="E12" s="2" t="n">
        <v>0.18</v>
      </c>
      <c r="F12" s="2" t="n">
        <v>0.04</v>
      </c>
      <c r="G12" s="2" t="n">
        <f aca="false">(D12-E12)/F12</f>
        <v>8</v>
      </c>
      <c r="H12" s="2"/>
    </row>
    <row r="13" customFormat="false" ht="15" hidden="false" customHeight="false" outlineLevel="0" collapsed="false">
      <c r="A13" s="0" t="s">
        <v>14</v>
      </c>
      <c r="B13" s="0" t="s">
        <v>8</v>
      </c>
      <c r="C13" s="0" t="s">
        <v>11</v>
      </c>
      <c r="D13" s="2" t="n">
        <v>0.81</v>
      </c>
      <c r="E13" s="2" t="n">
        <v>0.2</v>
      </c>
      <c r="F13" s="2" t="n">
        <v>0.08</v>
      </c>
      <c r="G13" s="2" t="n">
        <f aca="false">(D13-E13)/F13</f>
        <v>7.625</v>
      </c>
      <c r="H13" s="2"/>
    </row>
    <row r="14" customFormat="false" ht="15" hidden="false" customHeight="false" outlineLevel="0" collapsed="false">
      <c r="A14" s="0" t="s">
        <v>14</v>
      </c>
      <c r="B14" s="0" t="s">
        <v>12</v>
      </c>
      <c r="C14" s="0" t="s">
        <v>9</v>
      </c>
      <c r="D14" s="2" t="n">
        <v>0.88</v>
      </c>
      <c r="E14" s="2" t="n">
        <v>0.24</v>
      </c>
      <c r="F14" s="2" t="n">
        <v>0.09</v>
      </c>
      <c r="G14" s="2" t="n">
        <f aca="false">(D14-E14)/F14</f>
        <v>7.11111111111111</v>
      </c>
      <c r="H14" s="2"/>
    </row>
    <row r="15" customFormat="false" ht="15" hidden="false" customHeight="false" outlineLevel="0" collapsed="false">
      <c r="A15" s="0" t="s">
        <v>14</v>
      </c>
      <c r="B15" s="0" t="s">
        <v>12</v>
      </c>
      <c r="C15" s="0" t="s">
        <v>10</v>
      </c>
      <c r="D15" s="2" t="n">
        <v>0.79</v>
      </c>
      <c r="E15" s="2" t="n">
        <v>0.31</v>
      </c>
      <c r="F15" s="2" t="n">
        <v>0.08</v>
      </c>
      <c r="G15" s="2" t="n">
        <f aca="false">(D15-E15)/F15</f>
        <v>6</v>
      </c>
      <c r="H15" s="2"/>
    </row>
    <row r="16" customFormat="false" ht="15" hidden="false" customHeight="false" outlineLevel="0" collapsed="false">
      <c r="A16" s="0" t="s">
        <v>14</v>
      </c>
      <c r="B16" s="0" t="s">
        <v>12</v>
      </c>
      <c r="C16" s="0" t="s">
        <v>11</v>
      </c>
      <c r="D16" s="2" t="n">
        <v>0.57</v>
      </c>
      <c r="E16" s="2" t="n">
        <v>0.23</v>
      </c>
      <c r="F16" s="2" t="n">
        <v>0.06</v>
      </c>
      <c r="G16" s="2" t="n">
        <f aca="false">(D16-E16)/F16</f>
        <v>5.66666666666667</v>
      </c>
      <c r="H16" s="2"/>
    </row>
    <row r="17" customFormat="false" ht="15" hidden="false" customHeight="false" outlineLevel="0" collapsed="false">
      <c r="A17" s="0" t="s">
        <v>14</v>
      </c>
      <c r="B17" s="0" t="s">
        <v>13</v>
      </c>
      <c r="C17" s="0" t="s">
        <v>9</v>
      </c>
      <c r="D17" s="2" t="n">
        <v>0.42</v>
      </c>
      <c r="E17" s="2" t="n">
        <v>0.09</v>
      </c>
      <c r="F17" s="2" t="n">
        <v>0.08</v>
      </c>
      <c r="G17" s="2" t="n">
        <f aca="false">(D17-E17)/F17</f>
        <v>4.125</v>
      </c>
      <c r="H17" s="2"/>
    </row>
    <row r="18" customFormat="false" ht="15" hidden="false" customHeight="false" outlineLevel="0" collapsed="false">
      <c r="A18" s="0" t="s">
        <v>14</v>
      </c>
      <c r="B18" s="0" t="s">
        <v>13</v>
      </c>
      <c r="C18" s="0" t="s">
        <v>10</v>
      </c>
      <c r="D18" s="2" t="n">
        <v>0.46</v>
      </c>
      <c r="E18" s="2" t="n">
        <v>0.11</v>
      </c>
      <c r="F18" s="2" t="n">
        <v>0.06</v>
      </c>
      <c r="G18" s="2" t="n">
        <f aca="false">(D18-E18)/F18</f>
        <v>5.83333333333333</v>
      </c>
      <c r="H18" s="2"/>
    </row>
    <row r="19" customFormat="false" ht="15" hidden="false" customHeight="false" outlineLevel="0" collapsed="false">
      <c r="A19" s="0" t="s">
        <v>14</v>
      </c>
      <c r="B19" s="0" t="s">
        <v>13</v>
      </c>
      <c r="C19" s="0" t="s">
        <v>11</v>
      </c>
      <c r="D19" s="2" t="n">
        <v>0.61</v>
      </c>
      <c r="E19" s="2" t="n">
        <v>0.13</v>
      </c>
      <c r="F19" s="2" t="n">
        <v>0.08</v>
      </c>
      <c r="G19" s="2" t="n">
        <f aca="false">(D19-E19)/F19</f>
        <v>6</v>
      </c>
      <c r="H19" s="2"/>
    </row>
    <row r="20" customFormat="false" ht="15" hidden="false" customHeight="false" outlineLevel="0" collapsed="false">
      <c r="A20" s="0" t="s">
        <v>15</v>
      </c>
      <c r="B20" s="0" t="s">
        <v>8</v>
      </c>
      <c r="C20" s="0" t="s">
        <v>9</v>
      </c>
      <c r="D20" s="2" t="n">
        <v>0.41</v>
      </c>
      <c r="E20" s="2" t="n">
        <v>0.2</v>
      </c>
      <c r="F20" s="2" t="n">
        <v>0.02</v>
      </c>
      <c r="G20" s="2" t="n">
        <f aca="false">(D20-E20)/F20</f>
        <v>10.5</v>
      </c>
      <c r="H20" s="2"/>
    </row>
    <row r="21" customFormat="false" ht="15" hidden="false" customHeight="false" outlineLevel="0" collapsed="false">
      <c r="A21" s="0" t="s">
        <v>15</v>
      </c>
      <c r="B21" s="0" t="s">
        <v>8</v>
      </c>
      <c r="C21" s="0" t="s">
        <v>10</v>
      </c>
      <c r="D21" s="2" t="n">
        <v>0.42</v>
      </c>
      <c r="E21" s="2" t="n">
        <v>0.26</v>
      </c>
      <c r="F21" s="2" t="n">
        <v>0.02</v>
      </c>
      <c r="G21" s="2" t="n">
        <f aca="false">(D21-E21)/F21</f>
        <v>8</v>
      </c>
      <c r="H21" s="2"/>
    </row>
    <row r="22" customFormat="false" ht="15" hidden="false" customHeight="false" outlineLevel="0" collapsed="false">
      <c r="A22" s="0" t="s">
        <v>15</v>
      </c>
      <c r="B22" s="0" t="s">
        <v>8</v>
      </c>
      <c r="C22" s="0" t="s">
        <v>11</v>
      </c>
      <c r="D22" s="2" t="n">
        <v>0.43</v>
      </c>
      <c r="E22" s="2" t="n">
        <v>0.26</v>
      </c>
      <c r="F22" s="2" t="n">
        <v>0.02</v>
      </c>
      <c r="G22" s="2" t="n">
        <f aca="false">(D22-E22)/F22</f>
        <v>8.5</v>
      </c>
      <c r="H22" s="2"/>
    </row>
    <row r="23" customFormat="false" ht="15" hidden="false" customHeight="false" outlineLevel="0" collapsed="false">
      <c r="A23" s="0" t="s">
        <v>15</v>
      </c>
      <c r="B23" s="0" t="s">
        <v>12</v>
      </c>
      <c r="C23" s="0" t="s">
        <v>9</v>
      </c>
      <c r="D23" s="2" t="n">
        <v>0.47</v>
      </c>
      <c r="E23" s="2" t="n">
        <v>0.28</v>
      </c>
      <c r="F23" s="2" t="n">
        <v>0.02</v>
      </c>
      <c r="G23" s="2" t="n">
        <f aca="false">(D23-E23)/F23</f>
        <v>9.5</v>
      </c>
      <c r="H23" s="2"/>
    </row>
    <row r="24" customFormat="false" ht="15" hidden="false" customHeight="false" outlineLevel="0" collapsed="false">
      <c r="A24" s="0" t="s">
        <v>15</v>
      </c>
      <c r="B24" s="0" t="s">
        <v>12</v>
      </c>
      <c r="C24" s="0" t="s">
        <v>10</v>
      </c>
      <c r="D24" s="2" t="n">
        <v>0.48</v>
      </c>
      <c r="E24" s="2" t="n">
        <v>0.23</v>
      </c>
      <c r="F24" s="2" t="n">
        <v>0.03</v>
      </c>
      <c r="G24" s="2" t="n">
        <f aca="false">(D24-E24)/F24</f>
        <v>8.33333333333333</v>
      </c>
      <c r="H24" s="2"/>
    </row>
    <row r="25" customFormat="false" ht="15" hidden="false" customHeight="false" outlineLevel="0" collapsed="false">
      <c r="A25" s="0" t="s">
        <v>15</v>
      </c>
      <c r="B25" s="0" t="s">
        <v>12</v>
      </c>
      <c r="C25" s="0" t="s">
        <v>11</v>
      </c>
      <c r="D25" s="2" t="n">
        <v>0.47</v>
      </c>
      <c r="E25" s="2" t="n">
        <v>0.21</v>
      </c>
      <c r="F25" s="2" t="n">
        <v>0.03</v>
      </c>
      <c r="G25" s="2" t="n">
        <f aca="false">(D25-E25)/F25</f>
        <v>8.66666666666667</v>
      </c>
      <c r="H25" s="2"/>
    </row>
    <row r="26" customFormat="false" ht="15" hidden="false" customHeight="false" outlineLevel="0" collapsed="false">
      <c r="A26" s="0" t="s">
        <v>15</v>
      </c>
      <c r="B26" s="0" t="s">
        <v>13</v>
      </c>
      <c r="C26" s="0" t="s">
        <v>9</v>
      </c>
      <c r="D26" s="2" t="n">
        <v>0.49</v>
      </c>
      <c r="E26" s="2" t="n">
        <v>0.1</v>
      </c>
      <c r="F26" s="2" t="n">
        <v>0.04</v>
      </c>
      <c r="G26" s="2" t="n">
        <f aca="false">(D26-E26)/F26</f>
        <v>9.75</v>
      </c>
      <c r="H26" s="2"/>
    </row>
    <row r="27" customFormat="false" ht="15" hidden="false" customHeight="false" outlineLevel="0" collapsed="false">
      <c r="A27" s="0" t="s">
        <v>15</v>
      </c>
      <c r="B27" s="0" t="s">
        <v>13</v>
      </c>
      <c r="C27" s="0" t="s">
        <v>10</v>
      </c>
      <c r="D27" s="2" t="n">
        <v>0.59</v>
      </c>
      <c r="E27" s="2" t="n">
        <v>0.14</v>
      </c>
      <c r="F27" s="2" t="n">
        <v>0.06</v>
      </c>
      <c r="G27" s="2" t="n">
        <f aca="false">(D27-E27)/F27</f>
        <v>7.5</v>
      </c>
      <c r="H27" s="2"/>
    </row>
    <row r="28" customFormat="false" ht="15" hidden="false" customHeight="false" outlineLevel="0" collapsed="false">
      <c r="A28" s="0" t="s">
        <v>15</v>
      </c>
      <c r="B28" s="0" t="s">
        <v>13</v>
      </c>
      <c r="C28" s="0" t="s">
        <v>11</v>
      </c>
      <c r="D28" s="2" t="n">
        <v>0.65</v>
      </c>
      <c r="E28" s="2" t="n">
        <v>0.15</v>
      </c>
      <c r="F28" s="2" t="n">
        <v>0.07</v>
      </c>
      <c r="G28" s="2" t="n">
        <f aca="false">(D28-E28)/F28</f>
        <v>7.14285714285714</v>
      </c>
      <c r="H2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1" activeCellId="0" sqref="O2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0.99"/>
    <col collapsed="false" customWidth="true" hidden="false" outlineLevel="0" max="4" min="4" style="0" width="12.14"/>
    <col collapsed="false" customWidth="true" hidden="false" outlineLevel="0" max="5" min="5" style="0" width="12.7"/>
    <col collapsed="false" customWidth="true" hidden="false" outlineLevel="0" max="6" min="6" style="0" width="10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16</v>
      </c>
      <c r="F1" s="0" t="s">
        <v>5</v>
      </c>
      <c r="G1" s="0" t="s">
        <v>17</v>
      </c>
      <c r="H1" s="0" t="s">
        <v>18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1.15</v>
      </c>
      <c r="E2" s="0" t="n">
        <v>1.29</v>
      </c>
      <c r="F2" s="0" t="n">
        <v>0.13</v>
      </c>
      <c r="G2" s="3" t="n">
        <f aca="false">(D2-F2)/(E2-F2)</f>
        <v>0.879310344827586</v>
      </c>
      <c r="H2" s="0" t="n">
        <v>87.93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10</v>
      </c>
      <c r="D3" s="0" t="n">
        <v>0.66</v>
      </c>
      <c r="E3" s="0" t="n">
        <v>0.75</v>
      </c>
      <c r="F3" s="0" t="n">
        <v>0.07</v>
      </c>
      <c r="G3" s="3" t="n">
        <f aca="false">(D3-F3)/(E3-F3)</f>
        <v>0.86764705882353</v>
      </c>
      <c r="H3" s="0" t="n">
        <v>86.76</v>
      </c>
    </row>
    <row r="4" customFormat="false" ht="15" hidden="false" customHeight="false" outlineLevel="0" collapsed="false">
      <c r="A4" s="0" t="s">
        <v>7</v>
      </c>
      <c r="B4" s="0" t="s">
        <v>8</v>
      </c>
      <c r="C4" s="0" t="s">
        <v>11</v>
      </c>
      <c r="D4" s="0" t="n">
        <v>0.33</v>
      </c>
      <c r="E4" s="0" t="n">
        <v>0.38</v>
      </c>
      <c r="F4" s="0" t="n">
        <v>0.01</v>
      </c>
      <c r="G4" s="3" t="n">
        <f aca="false">(D4-F4)/(E4-F4)</f>
        <v>0.864864864864865</v>
      </c>
      <c r="H4" s="0" t="n">
        <v>86.49</v>
      </c>
    </row>
    <row r="5" customFormat="false" ht="15" hidden="false" customHeight="false" outlineLevel="0" collapsed="false">
      <c r="A5" s="0" t="s">
        <v>7</v>
      </c>
      <c r="B5" s="0" t="s">
        <v>12</v>
      </c>
      <c r="C5" s="0" t="s">
        <v>9</v>
      </c>
      <c r="D5" s="0" t="n">
        <v>0.58</v>
      </c>
      <c r="E5" s="0" t="n">
        <v>0.7</v>
      </c>
      <c r="F5" s="0" t="n">
        <v>0.06</v>
      </c>
      <c r="G5" s="3" t="n">
        <f aca="false">(D5-F5)/(E5-F5)</f>
        <v>0.8125</v>
      </c>
      <c r="H5" s="0" t="n">
        <v>81.25</v>
      </c>
    </row>
    <row r="6" customFormat="false" ht="15" hidden="false" customHeight="false" outlineLevel="0" collapsed="false">
      <c r="A6" s="0" t="s">
        <v>7</v>
      </c>
      <c r="B6" s="0" t="s">
        <v>12</v>
      </c>
      <c r="C6" s="0" t="s">
        <v>10</v>
      </c>
      <c r="D6" s="0" t="n">
        <v>0.86</v>
      </c>
      <c r="E6" s="0" t="n">
        <v>0.94</v>
      </c>
      <c r="F6" s="0" t="n">
        <v>0.07</v>
      </c>
      <c r="G6" s="3" t="n">
        <f aca="false">(D6-F6)/(E6-F6)</f>
        <v>0.908045977011494</v>
      </c>
      <c r="H6" s="2" t="n">
        <v>90.8</v>
      </c>
    </row>
    <row r="7" customFormat="false" ht="15" hidden="false" customHeight="false" outlineLevel="0" collapsed="false">
      <c r="A7" s="0" t="s">
        <v>7</v>
      </c>
      <c r="B7" s="0" t="s">
        <v>12</v>
      </c>
      <c r="C7" s="0" t="s">
        <v>11</v>
      </c>
      <c r="D7" s="0" t="n">
        <v>0.74</v>
      </c>
      <c r="E7" s="0" t="n">
        <v>0.83</v>
      </c>
      <c r="F7" s="0" t="n">
        <v>0.05</v>
      </c>
      <c r="G7" s="3" t="n">
        <f aca="false">(D7-F7)/(E7-F7)</f>
        <v>0.884615384615385</v>
      </c>
      <c r="H7" s="4" t="n">
        <v>88.46</v>
      </c>
    </row>
    <row r="8" customFormat="false" ht="15" hidden="false" customHeight="false" outlineLevel="0" collapsed="false">
      <c r="A8" s="0" t="s">
        <v>7</v>
      </c>
      <c r="B8" s="0" t="s">
        <v>13</v>
      </c>
      <c r="C8" s="0" t="s">
        <v>9</v>
      </c>
      <c r="D8" s="0" t="n">
        <v>0.52</v>
      </c>
      <c r="E8" s="0" t="n">
        <v>0.62</v>
      </c>
      <c r="F8" s="0" t="n">
        <v>0.01</v>
      </c>
      <c r="G8" s="3" t="n">
        <f aca="false">(D8-F8)/(E8-F8)</f>
        <v>0.836065573770492</v>
      </c>
      <c r="H8" s="0" t="n">
        <v>83.61</v>
      </c>
    </row>
    <row r="9" customFormat="false" ht="15" hidden="false" customHeight="false" outlineLevel="0" collapsed="false">
      <c r="A9" s="0" t="s">
        <v>7</v>
      </c>
      <c r="B9" s="0" t="s">
        <v>13</v>
      </c>
      <c r="C9" s="0" t="s">
        <v>10</v>
      </c>
      <c r="D9" s="0" t="n">
        <v>0.69</v>
      </c>
      <c r="E9" s="0" t="n">
        <v>0.8</v>
      </c>
      <c r="F9" s="0" t="n">
        <v>0.05</v>
      </c>
      <c r="G9" s="3" t="n">
        <f aca="false">(D9-F9)/(E9-F9)</f>
        <v>0.853333333333333</v>
      </c>
      <c r="H9" s="0" t="n">
        <v>85.33</v>
      </c>
    </row>
    <row r="10" customFormat="false" ht="15" hidden="false" customHeight="false" outlineLevel="0" collapsed="false">
      <c r="A10" s="0" t="s">
        <v>7</v>
      </c>
      <c r="B10" s="0" t="s">
        <v>13</v>
      </c>
      <c r="C10" s="0" t="s">
        <v>11</v>
      </c>
      <c r="D10" s="0" t="n">
        <v>0.28</v>
      </c>
      <c r="E10" s="0" t="n">
        <v>0.33</v>
      </c>
      <c r="F10" s="0" t="n">
        <v>0.01</v>
      </c>
      <c r="G10" s="3" t="n">
        <f aca="false">(D10-F10)/(E10-F10)</f>
        <v>0.84375</v>
      </c>
      <c r="H10" s="0" t="n">
        <v>84.38</v>
      </c>
    </row>
    <row r="11" customFormat="false" ht="15" hidden="false" customHeight="false" outlineLevel="0" collapsed="false">
      <c r="A11" s="0" t="s">
        <v>14</v>
      </c>
      <c r="B11" s="0" t="s">
        <v>8</v>
      </c>
      <c r="C11" s="0" t="s">
        <v>9</v>
      </c>
      <c r="D11" s="0" t="n">
        <v>0.61</v>
      </c>
      <c r="E11" s="0" t="n">
        <v>0.75</v>
      </c>
      <c r="F11" s="0" t="n">
        <v>0.01</v>
      </c>
      <c r="G11" s="3" t="n">
        <f aca="false">(D11-F11)/(E11-F11)</f>
        <v>0.810810810810811</v>
      </c>
      <c r="H11" s="0" t="n">
        <v>81.08</v>
      </c>
    </row>
    <row r="12" customFormat="false" ht="15" hidden="false" customHeight="false" outlineLevel="0" collapsed="false">
      <c r="A12" s="0" t="s">
        <v>14</v>
      </c>
      <c r="B12" s="0" t="s">
        <v>8</v>
      </c>
      <c r="C12" s="0" t="s">
        <v>10</v>
      </c>
      <c r="D12" s="0" t="n">
        <v>0.54</v>
      </c>
      <c r="E12" s="0" t="n">
        <v>0.59</v>
      </c>
      <c r="F12" s="0" t="n">
        <v>0.04</v>
      </c>
      <c r="G12" s="3" t="n">
        <f aca="false">(D12-F12)/(E12-F12)</f>
        <v>0.909090909090909</v>
      </c>
      <c r="H12" s="0" t="n">
        <v>90.91</v>
      </c>
    </row>
    <row r="13" customFormat="false" ht="15" hidden="false" customHeight="false" outlineLevel="0" collapsed="false">
      <c r="A13" s="0" t="s">
        <v>14</v>
      </c>
      <c r="B13" s="0" t="s">
        <v>8</v>
      </c>
      <c r="C13" s="0" t="s">
        <v>11</v>
      </c>
      <c r="D13" s="0" t="n">
        <v>0.62</v>
      </c>
      <c r="E13" s="0" t="n">
        <v>0.73</v>
      </c>
      <c r="F13" s="0" t="n">
        <v>0.05</v>
      </c>
      <c r="G13" s="3" t="n">
        <f aca="false">(D13-F13)/(E13-F13)</f>
        <v>0.838235294117647</v>
      </c>
      <c r="H13" s="0" t="n">
        <v>83.82</v>
      </c>
    </row>
    <row r="14" customFormat="false" ht="15" hidden="false" customHeight="false" outlineLevel="0" collapsed="false">
      <c r="A14" s="0" t="s">
        <v>14</v>
      </c>
      <c r="B14" s="0" t="s">
        <v>12</v>
      </c>
      <c r="C14" s="0" t="s">
        <v>9</v>
      </c>
      <c r="D14" s="0" t="n">
        <v>0.49</v>
      </c>
      <c r="E14" s="0" t="n">
        <v>0.52</v>
      </c>
      <c r="F14" s="0" t="n">
        <v>0.06</v>
      </c>
      <c r="G14" s="3" t="n">
        <f aca="false">(D14-F14)/(E14-F14)</f>
        <v>0.934782608695652</v>
      </c>
      <c r="H14" s="0" t="n">
        <v>93.48</v>
      </c>
    </row>
    <row r="15" customFormat="false" ht="15" hidden="false" customHeight="false" outlineLevel="0" collapsed="false">
      <c r="A15" s="0" t="s">
        <v>14</v>
      </c>
      <c r="B15" s="0" t="s">
        <v>12</v>
      </c>
      <c r="C15" s="0" t="s">
        <v>10</v>
      </c>
      <c r="D15" s="0" t="n">
        <v>0.62</v>
      </c>
      <c r="E15" s="0" t="n">
        <v>0.67</v>
      </c>
      <c r="F15" s="0" t="n">
        <v>0.05</v>
      </c>
      <c r="G15" s="3" t="n">
        <f aca="false">(D15-F15)/(E15-F15)</f>
        <v>0.919354838709677</v>
      </c>
      <c r="H15" s="0" t="n">
        <v>91.94</v>
      </c>
    </row>
    <row r="16" customFormat="false" ht="15" hidden="false" customHeight="false" outlineLevel="0" collapsed="false">
      <c r="A16" s="0" t="s">
        <v>14</v>
      </c>
      <c r="B16" s="0" t="s">
        <v>12</v>
      </c>
      <c r="C16" s="0" t="s">
        <v>11</v>
      </c>
      <c r="D16" s="0" t="n">
        <v>0.41</v>
      </c>
      <c r="E16" s="0" t="n">
        <v>0.46</v>
      </c>
      <c r="F16" s="0" t="n">
        <v>0.05</v>
      </c>
      <c r="G16" s="3" t="n">
        <f aca="false">(D16-F16)/(E16-F16)</f>
        <v>0.878048780487805</v>
      </c>
      <c r="H16" s="2" t="n">
        <v>87.8</v>
      </c>
    </row>
    <row r="17" customFormat="false" ht="15" hidden="false" customHeight="false" outlineLevel="0" collapsed="false">
      <c r="A17" s="0" t="s">
        <v>14</v>
      </c>
      <c r="B17" s="0" t="s">
        <v>13</v>
      </c>
      <c r="C17" s="0" t="s">
        <v>9</v>
      </c>
      <c r="D17" s="0" t="n">
        <v>0.51</v>
      </c>
      <c r="E17" s="0" t="n">
        <v>0.65</v>
      </c>
      <c r="F17" s="0" t="n">
        <v>0.06</v>
      </c>
      <c r="G17" s="3" t="n">
        <f aca="false">(D17-F17)/(E17-F17)</f>
        <v>0.76271186440678</v>
      </c>
      <c r="H17" s="0" t="n">
        <v>76.27</v>
      </c>
    </row>
    <row r="18" customFormat="false" ht="15" hidden="false" customHeight="false" outlineLevel="0" collapsed="false">
      <c r="A18" s="0" t="s">
        <v>14</v>
      </c>
      <c r="B18" s="0" t="s">
        <v>13</v>
      </c>
      <c r="C18" s="0" t="s">
        <v>10</v>
      </c>
      <c r="D18" s="0" t="n">
        <v>0.55</v>
      </c>
      <c r="E18" s="0" t="n">
        <v>0.67</v>
      </c>
      <c r="F18" s="0" t="n">
        <v>0.05</v>
      </c>
      <c r="G18" s="3" t="n">
        <f aca="false">(D18-F18)/(E18-F18)</f>
        <v>0.806451612903226</v>
      </c>
      <c r="H18" s="0" t="n">
        <v>80.65</v>
      </c>
    </row>
    <row r="19" customFormat="false" ht="15" hidden="false" customHeight="false" outlineLevel="0" collapsed="false">
      <c r="A19" s="0" t="s">
        <v>14</v>
      </c>
      <c r="B19" s="0" t="s">
        <v>13</v>
      </c>
      <c r="C19" s="0" t="s">
        <v>11</v>
      </c>
      <c r="D19" s="0" t="n">
        <v>0.59</v>
      </c>
      <c r="E19" s="0" t="n">
        <v>0.69</v>
      </c>
      <c r="F19" s="0" t="n">
        <v>0.05</v>
      </c>
      <c r="G19" s="3" t="n">
        <f aca="false">(D19-F19)/(E19-F19)</f>
        <v>0.84375</v>
      </c>
      <c r="H19" s="0" t="n">
        <v>84.38</v>
      </c>
    </row>
    <row r="20" customFormat="false" ht="15" hidden="false" customHeight="false" outlineLevel="0" collapsed="false">
      <c r="A20" s="0" t="s">
        <v>15</v>
      </c>
      <c r="B20" s="0" t="s">
        <v>8</v>
      </c>
      <c r="C20" s="0" t="s">
        <v>9</v>
      </c>
      <c r="D20" s="0" t="n">
        <v>0.43</v>
      </c>
      <c r="E20" s="0" t="n">
        <v>0.51</v>
      </c>
      <c r="F20" s="0" t="n">
        <v>0.08</v>
      </c>
      <c r="G20" s="3" t="n">
        <f aca="false">(D20-F20)/(E20-F20)</f>
        <v>0.813953488372093</v>
      </c>
      <c r="H20" s="2" t="n">
        <v>81.4</v>
      </c>
    </row>
    <row r="21" customFormat="false" ht="15" hidden="false" customHeight="false" outlineLevel="0" collapsed="false">
      <c r="A21" s="0" t="s">
        <v>15</v>
      </c>
      <c r="B21" s="0" t="s">
        <v>8</v>
      </c>
      <c r="C21" s="0" t="s">
        <v>10</v>
      </c>
      <c r="D21" s="0" t="n">
        <v>0.31</v>
      </c>
      <c r="E21" s="0" t="n">
        <v>0.34</v>
      </c>
      <c r="F21" s="0" t="n">
        <v>0.01</v>
      </c>
      <c r="G21" s="3" t="n">
        <f aca="false">(D21-F21)/(E21-F21)</f>
        <v>0.909090909090909</v>
      </c>
      <c r="H21" s="0" t="n">
        <v>90.91</v>
      </c>
    </row>
    <row r="22" customFormat="false" ht="15" hidden="false" customHeight="false" outlineLevel="0" collapsed="false">
      <c r="A22" s="0" t="s">
        <v>15</v>
      </c>
      <c r="B22" s="0" t="s">
        <v>8</v>
      </c>
      <c r="C22" s="0" t="s">
        <v>11</v>
      </c>
      <c r="D22" s="0" t="n">
        <v>0.2</v>
      </c>
      <c r="E22" s="0" t="n">
        <v>0.23</v>
      </c>
      <c r="F22" s="0" t="n">
        <v>0.01</v>
      </c>
      <c r="G22" s="3" t="n">
        <f aca="false">(D22-F22)/(E22-F22)</f>
        <v>0.863636363636364</v>
      </c>
      <c r="H22" s="0" t="n">
        <v>86.36</v>
      </c>
    </row>
    <row r="23" customFormat="false" ht="15" hidden="false" customHeight="false" outlineLevel="0" collapsed="false">
      <c r="A23" s="0" t="s">
        <v>15</v>
      </c>
      <c r="B23" s="0" t="s">
        <v>12</v>
      </c>
      <c r="C23" s="0" t="s">
        <v>9</v>
      </c>
      <c r="D23" s="0" t="n">
        <v>0.3</v>
      </c>
      <c r="E23" s="0" t="n">
        <v>0.39</v>
      </c>
      <c r="F23" s="0" t="n">
        <v>0.04</v>
      </c>
      <c r="G23" s="3" t="n">
        <f aca="false">(D23-F23)/(E23-F23)</f>
        <v>0.742857142857143</v>
      </c>
      <c r="H23" s="0" t="n">
        <v>74.29</v>
      </c>
    </row>
    <row r="24" customFormat="false" ht="15" hidden="false" customHeight="false" outlineLevel="0" collapsed="false">
      <c r="A24" s="0" t="s">
        <v>15</v>
      </c>
      <c r="B24" s="0" t="s">
        <v>12</v>
      </c>
      <c r="C24" s="0" t="s">
        <v>10</v>
      </c>
      <c r="D24" s="0" t="n">
        <v>0.37</v>
      </c>
      <c r="E24" s="0" t="n">
        <v>0.5</v>
      </c>
      <c r="F24" s="0" t="n">
        <v>0.06</v>
      </c>
      <c r="G24" s="3" t="n">
        <f aca="false">(D24-F24)/(E24-F24)</f>
        <v>0.704545454545455</v>
      </c>
      <c r="H24" s="0" t="n">
        <v>70.45</v>
      </c>
    </row>
    <row r="25" customFormat="false" ht="15" hidden="false" customHeight="false" outlineLevel="0" collapsed="false">
      <c r="A25" s="0" t="s">
        <v>15</v>
      </c>
      <c r="B25" s="0" t="s">
        <v>12</v>
      </c>
      <c r="C25" s="0" t="s">
        <v>11</v>
      </c>
      <c r="D25" s="0" t="n">
        <v>0.35</v>
      </c>
      <c r="E25" s="0" t="n">
        <v>0.52</v>
      </c>
      <c r="F25" s="0" t="n">
        <v>0.05</v>
      </c>
      <c r="G25" s="3" t="n">
        <f aca="false">(D25-F25)/(E25-F25)</f>
        <v>0.638297872340426</v>
      </c>
      <c r="H25" s="0" t="n">
        <v>63.83</v>
      </c>
    </row>
    <row r="26" customFormat="false" ht="15" hidden="false" customHeight="false" outlineLevel="0" collapsed="false">
      <c r="A26" s="0" t="s">
        <v>15</v>
      </c>
      <c r="B26" s="0" t="s">
        <v>13</v>
      </c>
      <c r="C26" s="0" t="s">
        <v>9</v>
      </c>
      <c r="D26" s="0" t="n">
        <v>0.2</v>
      </c>
      <c r="E26" s="0" t="n">
        <v>0.27</v>
      </c>
      <c r="F26" s="0" t="n">
        <v>0.03</v>
      </c>
      <c r="G26" s="3" t="n">
        <f aca="false">(D26-F26)/(E26-F26)</f>
        <v>0.708333333333333</v>
      </c>
      <c r="H26" s="0" t="n">
        <v>70.83</v>
      </c>
    </row>
    <row r="27" customFormat="false" ht="15" hidden="false" customHeight="false" outlineLevel="0" collapsed="false">
      <c r="A27" s="0" t="s">
        <v>15</v>
      </c>
      <c r="B27" s="0" t="s">
        <v>13</v>
      </c>
      <c r="C27" s="0" t="s">
        <v>10</v>
      </c>
      <c r="D27" s="0" t="n">
        <v>0.3</v>
      </c>
      <c r="E27" s="0" t="n">
        <v>0.39</v>
      </c>
      <c r="F27" s="0" t="n">
        <v>0.06</v>
      </c>
      <c r="G27" s="3" t="n">
        <f aca="false">(D27-F27)/(E27-F27)</f>
        <v>0.727272727272727</v>
      </c>
      <c r="H27" s="0" t="n">
        <v>72.73</v>
      </c>
    </row>
    <row r="28" customFormat="false" ht="15" hidden="false" customHeight="false" outlineLevel="0" collapsed="false">
      <c r="A28" s="0" t="s">
        <v>15</v>
      </c>
      <c r="B28" s="0" t="s">
        <v>13</v>
      </c>
      <c r="C28" s="0" t="s">
        <v>11</v>
      </c>
      <c r="D28" s="0" t="n">
        <v>0.14</v>
      </c>
      <c r="E28" s="0" t="n">
        <v>0.19</v>
      </c>
      <c r="F28" s="0" t="n">
        <v>0.05</v>
      </c>
      <c r="G28" s="3" t="n">
        <f aca="false">(D28-F28)/(E28-F28)</f>
        <v>0.642857142857143</v>
      </c>
      <c r="H28" s="0" t="n">
        <v>64.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0.99"/>
    <col collapsed="false" customWidth="true" hidden="false" outlineLevel="0" max="5" min="4" style="0" width="11.99"/>
    <col collapsed="false" customWidth="true" hidden="false" outlineLevel="0" max="7" min="7" style="0" width="9.56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9</v>
      </c>
      <c r="E1" s="0" t="s">
        <v>20</v>
      </c>
      <c r="F1" s="1" t="s">
        <v>21</v>
      </c>
      <c r="G1" s="1" t="s">
        <v>22</v>
      </c>
      <c r="H1" s="1"/>
      <c r="I1" s="5"/>
      <c r="J1" s="5"/>
      <c r="K1" s="5"/>
      <c r="L1" s="5"/>
      <c r="M1" s="5"/>
      <c r="N1" s="5"/>
      <c r="O1" s="5"/>
      <c r="P1" s="5"/>
      <c r="Q1" s="5"/>
      <c r="R1" s="5"/>
    </row>
    <row r="2" customFormat="false" ht="15.75" hidden="false" customHeight="false" outlineLevel="0" collapsed="false">
      <c r="A2" s="0" t="s">
        <v>7</v>
      </c>
      <c r="B2" s="0" t="s">
        <v>8</v>
      </c>
      <c r="C2" s="0" t="s">
        <v>9</v>
      </c>
      <c r="D2" s="2" t="n">
        <v>5.6</v>
      </c>
      <c r="E2" s="2" t="n">
        <v>7.7</v>
      </c>
      <c r="F2" s="0" t="n">
        <f aca="false">D2/E2</f>
        <v>0.727272727272727</v>
      </c>
      <c r="G2" s="6" t="n">
        <v>72.7272727272727</v>
      </c>
      <c r="H2" s="2"/>
      <c r="J2" s="5"/>
      <c r="K2" s="5"/>
      <c r="L2" s="5"/>
      <c r="M2" s="5"/>
      <c r="N2" s="5"/>
      <c r="O2" s="5"/>
      <c r="P2" s="7"/>
      <c r="Q2" s="7"/>
      <c r="R2" s="7"/>
    </row>
    <row r="3" customFormat="false" ht="15.75" hidden="false" customHeight="false" outlineLevel="0" collapsed="false">
      <c r="A3" s="0" t="s">
        <v>7</v>
      </c>
      <c r="B3" s="0" t="s">
        <v>8</v>
      </c>
      <c r="C3" s="0" t="s">
        <v>10</v>
      </c>
      <c r="D3" s="2" t="n">
        <v>4.96</v>
      </c>
      <c r="E3" s="2" t="n">
        <v>7.2</v>
      </c>
      <c r="F3" s="0" t="n">
        <f aca="false">D3/E3</f>
        <v>0.688888888888889</v>
      </c>
      <c r="G3" s="8" t="n">
        <v>68.8888888888889</v>
      </c>
      <c r="H3" s="2"/>
      <c r="J3" s="9"/>
      <c r="K3" s="9"/>
      <c r="L3" s="9"/>
      <c r="M3" s="9"/>
      <c r="N3" s="9"/>
      <c r="O3" s="9"/>
      <c r="P3" s="9"/>
      <c r="Q3" s="9"/>
      <c r="R3" s="9"/>
    </row>
    <row r="4" customFormat="false" ht="15.75" hidden="false" customHeight="false" outlineLevel="0" collapsed="false">
      <c r="A4" s="0" t="s">
        <v>7</v>
      </c>
      <c r="B4" s="0" t="s">
        <v>8</v>
      </c>
      <c r="C4" s="0" t="s">
        <v>11</v>
      </c>
      <c r="D4" s="2" t="n">
        <v>4.49</v>
      </c>
      <c r="E4" s="2" t="n">
        <v>5.85</v>
      </c>
      <c r="F4" s="0" t="n">
        <f aca="false">D4/E4</f>
        <v>0.767521367521368</v>
      </c>
      <c r="G4" s="8" t="n">
        <v>76.7521367521368</v>
      </c>
      <c r="H4" s="2"/>
      <c r="J4" s="9"/>
      <c r="K4" s="9"/>
      <c r="L4" s="9"/>
      <c r="M4" s="9"/>
      <c r="N4" s="9"/>
      <c r="O4" s="9"/>
      <c r="P4" s="9"/>
      <c r="Q4" s="9"/>
      <c r="R4" s="9"/>
    </row>
    <row r="5" customFormat="false" ht="15.75" hidden="false" customHeight="false" outlineLevel="0" collapsed="false">
      <c r="A5" s="0" t="s">
        <v>7</v>
      </c>
      <c r="B5" s="0" t="s">
        <v>12</v>
      </c>
      <c r="C5" s="0" t="s">
        <v>9</v>
      </c>
      <c r="D5" s="2" t="n">
        <v>3.59</v>
      </c>
      <c r="E5" s="2" t="n">
        <v>5.82</v>
      </c>
      <c r="F5" s="0" t="n">
        <f aca="false">D5/E5</f>
        <v>0.616838487972509</v>
      </c>
      <c r="G5" s="8" t="n">
        <v>61.6838487972509</v>
      </c>
      <c r="H5" s="2"/>
      <c r="J5" s="9"/>
      <c r="K5" s="9"/>
      <c r="L5" s="9"/>
      <c r="M5" s="9"/>
      <c r="N5" s="9"/>
      <c r="O5" s="9"/>
      <c r="P5" s="9"/>
      <c r="Q5" s="9"/>
      <c r="R5" s="9"/>
    </row>
    <row r="6" customFormat="false" ht="15" hidden="false" customHeight="false" outlineLevel="0" collapsed="false">
      <c r="A6" s="0" t="s">
        <v>7</v>
      </c>
      <c r="B6" s="0" t="s">
        <v>12</v>
      </c>
      <c r="C6" s="0" t="s">
        <v>10</v>
      </c>
      <c r="D6" s="2" t="n">
        <v>5.49</v>
      </c>
      <c r="E6" s="2" t="n">
        <v>7.69</v>
      </c>
      <c r="F6" s="0" t="n">
        <f aca="false">D6/E6</f>
        <v>0.713914174252276</v>
      </c>
      <c r="G6" s="10" t="n">
        <v>71.3914174252276</v>
      </c>
      <c r="H6" s="2"/>
    </row>
    <row r="7" customFormat="false" ht="15" hidden="false" customHeight="false" outlineLevel="0" collapsed="false">
      <c r="A7" s="0" t="s">
        <v>7</v>
      </c>
      <c r="B7" s="0" t="s">
        <v>12</v>
      </c>
      <c r="C7" s="0" t="s">
        <v>11</v>
      </c>
      <c r="D7" s="2" t="n">
        <v>3.19</v>
      </c>
      <c r="E7" s="2" t="n">
        <v>5.28</v>
      </c>
      <c r="F7" s="0" t="n">
        <f aca="false">D7/E7</f>
        <v>0.604166666666667</v>
      </c>
      <c r="G7" s="10" t="n">
        <v>60.4166666666667</v>
      </c>
      <c r="H7" s="2"/>
    </row>
    <row r="8" customFormat="false" ht="15" hidden="false" customHeight="false" outlineLevel="0" collapsed="false">
      <c r="A8" s="0" t="s">
        <v>7</v>
      </c>
      <c r="B8" s="0" t="s">
        <v>13</v>
      </c>
      <c r="C8" s="0" t="s">
        <v>9</v>
      </c>
      <c r="D8" s="2" t="n">
        <v>4.17</v>
      </c>
      <c r="E8" s="2" t="n">
        <v>7.27</v>
      </c>
      <c r="F8" s="0" t="n">
        <f aca="false">D8/E8</f>
        <v>0.573590096286107</v>
      </c>
      <c r="G8" s="10" t="n">
        <v>57.3590096286107</v>
      </c>
      <c r="H8" s="2"/>
    </row>
    <row r="9" customFormat="false" ht="15" hidden="false" customHeight="false" outlineLevel="0" collapsed="false">
      <c r="A9" s="0" t="s">
        <v>7</v>
      </c>
      <c r="B9" s="0" t="s">
        <v>13</v>
      </c>
      <c r="C9" s="0" t="s">
        <v>10</v>
      </c>
      <c r="D9" s="2" t="n">
        <v>4.73</v>
      </c>
      <c r="E9" s="2" t="n">
        <v>8.28</v>
      </c>
      <c r="F9" s="0" t="n">
        <f aca="false">D9/E9</f>
        <v>0.571256038647343</v>
      </c>
      <c r="G9" s="10" t="n">
        <v>57.1256038647343</v>
      </c>
      <c r="H9" s="2"/>
    </row>
    <row r="10" customFormat="false" ht="15" hidden="false" customHeight="false" outlineLevel="0" collapsed="false">
      <c r="A10" s="0" t="s">
        <v>7</v>
      </c>
      <c r="B10" s="0" t="s">
        <v>13</v>
      </c>
      <c r="C10" s="0" t="s">
        <v>11</v>
      </c>
      <c r="D10" s="2" t="n">
        <v>5.97</v>
      </c>
      <c r="E10" s="2" t="n">
        <v>7.42</v>
      </c>
      <c r="F10" s="0" t="n">
        <f aca="false">D10/E10</f>
        <v>0.804582210242588</v>
      </c>
      <c r="G10" s="10" t="n">
        <v>80.4582210242588</v>
      </c>
      <c r="H10" s="2"/>
    </row>
    <row r="11" customFormat="false" ht="15" hidden="false" customHeight="false" outlineLevel="0" collapsed="false">
      <c r="A11" s="0" t="s">
        <v>14</v>
      </c>
      <c r="B11" s="0" t="s">
        <v>8</v>
      </c>
      <c r="C11" s="0" t="s">
        <v>9</v>
      </c>
      <c r="D11" s="2" t="n">
        <v>5.03</v>
      </c>
      <c r="E11" s="2" t="n">
        <v>7.36</v>
      </c>
      <c r="F11" s="0" t="n">
        <f aca="false">D11/E11</f>
        <v>0.683423913043478</v>
      </c>
      <c r="G11" s="10" t="n">
        <v>68.3423913043478</v>
      </c>
      <c r="H11" s="2"/>
    </row>
    <row r="12" customFormat="false" ht="15" hidden="false" customHeight="false" outlineLevel="0" collapsed="false">
      <c r="A12" s="0" t="s">
        <v>14</v>
      </c>
      <c r="B12" s="0" t="s">
        <v>8</v>
      </c>
      <c r="C12" s="0" t="s">
        <v>10</v>
      </c>
      <c r="D12" s="2" t="n">
        <v>5.15</v>
      </c>
      <c r="E12" s="2" t="n">
        <v>7.9</v>
      </c>
      <c r="F12" s="0" t="n">
        <f aca="false">D12/E12</f>
        <v>0.651898734177215</v>
      </c>
      <c r="G12" s="10" t="n">
        <v>65.1898734177215</v>
      </c>
      <c r="H12" s="2"/>
    </row>
    <row r="13" customFormat="false" ht="15" hidden="false" customHeight="false" outlineLevel="0" collapsed="false">
      <c r="A13" s="0" t="s">
        <v>14</v>
      </c>
      <c r="B13" s="0" t="s">
        <v>8</v>
      </c>
      <c r="C13" s="0" t="s">
        <v>11</v>
      </c>
      <c r="D13" s="2" t="n">
        <v>4.86</v>
      </c>
      <c r="E13" s="2" t="n">
        <v>6.62</v>
      </c>
      <c r="F13" s="0" t="n">
        <f aca="false">D13/E13</f>
        <v>0.734138972809668</v>
      </c>
      <c r="G13" s="10" t="n">
        <v>73.4138972809668</v>
      </c>
      <c r="H13" s="2"/>
    </row>
    <row r="14" customFormat="false" ht="15" hidden="false" customHeight="false" outlineLevel="0" collapsed="false">
      <c r="A14" s="0" t="s">
        <v>14</v>
      </c>
      <c r="B14" s="0" t="s">
        <v>12</v>
      </c>
      <c r="C14" s="0" t="s">
        <v>9</v>
      </c>
      <c r="D14" s="2" t="n">
        <v>5.54</v>
      </c>
      <c r="E14" s="2" t="n">
        <v>7.23</v>
      </c>
      <c r="F14" s="0" t="n">
        <f aca="false">D14/E14</f>
        <v>0.766251728907331</v>
      </c>
      <c r="G14" s="10" t="n">
        <v>76.6251728907331</v>
      </c>
      <c r="H14" s="2"/>
    </row>
    <row r="15" customFormat="false" ht="15" hidden="false" customHeight="false" outlineLevel="0" collapsed="false">
      <c r="A15" s="0" t="s">
        <v>14</v>
      </c>
      <c r="B15" s="0" t="s">
        <v>12</v>
      </c>
      <c r="C15" s="0" t="s">
        <v>10</v>
      </c>
      <c r="D15" s="2" t="n">
        <v>7.99</v>
      </c>
      <c r="E15" s="2" t="n">
        <v>9.46</v>
      </c>
      <c r="F15" s="0" t="n">
        <f aca="false">D15/E15</f>
        <v>0.8446088794926</v>
      </c>
      <c r="G15" s="10" t="n">
        <v>84.46088794926</v>
      </c>
      <c r="H15" s="2"/>
    </row>
    <row r="16" customFormat="false" ht="15" hidden="false" customHeight="false" outlineLevel="0" collapsed="false">
      <c r="A16" s="0" t="s">
        <v>14</v>
      </c>
      <c r="B16" s="0" t="s">
        <v>12</v>
      </c>
      <c r="C16" s="0" t="s">
        <v>11</v>
      </c>
      <c r="D16" s="2" t="n">
        <v>7.1</v>
      </c>
      <c r="E16" s="2" t="n">
        <v>9.39</v>
      </c>
      <c r="F16" s="0" t="n">
        <f aca="false">D16/E16</f>
        <v>0.756123535676251</v>
      </c>
      <c r="G16" s="10" t="n">
        <v>75.6123535676251</v>
      </c>
      <c r="H16" s="2"/>
    </row>
    <row r="17" customFormat="false" ht="15" hidden="false" customHeight="false" outlineLevel="0" collapsed="false">
      <c r="A17" s="0" t="s">
        <v>14</v>
      </c>
      <c r="B17" s="0" t="s">
        <v>13</v>
      </c>
      <c r="C17" s="0" t="s">
        <v>9</v>
      </c>
      <c r="D17" s="2" t="n">
        <v>4.44</v>
      </c>
      <c r="E17" s="2" t="n">
        <v>5.68</v>
      </c>
      <c r="F17" s="0" t="n">
        <f aca="false">D17/E17</f>
        <v>0.781690140845071</v>
      </c>
      <c r="G17" s="10" t="n">
        <v>78.1690140845071</v>
      </c>
      <c r="H17" s="2"/>
    </row>
    <row r="18" customFormat="false" ht="15" hidden="false" customHeight="false" outlineLevel="0" collapsed="false">
      <c r="A18" s="0" t="s">
        <v>14</v>
      </c>
      <c r="B18" s="0" t="s">
        <v>13</v>
      </c>
      <c r="C18" s="0" t="s">
        <v>10</v>
      </c>
      <c r="D18" s="2" t="n">
        <v>5.5</v>
      </c>
      <c r="E18" s="2" t="n">
        <v>7.99</v>
      </c>
      <c r="F18" s="0" t="n">
        <f aca="false">D18/E18</f>
        <v>0.688360450563204</v>
      </c>
      <c r="G18" s="10" t="n">
        <v>68.8360450563204</v>
      </c>
      <c r="H18" s="2"/>
    </row>
    <row r="19" customFormat="false" ht="15" hidden="false" customHeight="false" outlineLevel="0" collapsed="false">
      <c r="A19" s="0" t="s">
        <v>14</v>
      </c>
      <c r="B19" s="0" t="s">
        <v>13</v>
      </c>
      <c r="C19" s="0" t="s">
        <v>11</v>
      </c>
      <c r="D19" s="2" t="n">
        <v>6.06</v>
      </c>
      <c r="E19" s="2" t="n">
        <v>8.44</v>
      </c>
      <c r="F19" s="0" t="n">
        <f aca="false">D19/E19</f>
        <v>0.718009478672986</v>
      </c>
      <c r="G19" s="10" t="n">
        <v>71.8009478672986</v>
      </c>
      <c r="H19" s="2"/>
    </row>
    <row r="20" customFormat="false" ht="15" hidden="false" customHeight="false" outlineLevel="0" collapsed="false">
      <c r="A20" s="0" t="s">
        <v>15</v>
      </c>
      <c r="B20" s="0" t="s">
        <v>8</v>
      </c>
      <c r="C20" s="0" t="s">
        <v>9</v>
      </c>
      <c r="D20" s="2" t="n">
        <v>6</v>
      </c>
      <c r="E20" s="2" t="n">
        <v>7.86</v>
      </c>
      <c r="F20" s="0" t="n">
        <f aca="false">D20/E20</f>
        <v>0.763358778625954</v>
      </c>
      <c r="G20" s="10" t="n">
        <v>76.3358778625954</v>
      </c>
      <c r="H20" s="2"/>
    </row>
    <row r="21" customFormat="false" ht="15" hidden="false" customHeight="false" outlineLevel="0" collapsed="false">
      <c r="A21" s="0" t="s">
        <v>15</v>
      </c>
      <c r="B21" s="0" t="s">
        <v>8</v>
      </c>
      <c r="C21" s="0" t="s">
        <v>10</v>
      </c>
      <c r="D21" s="2" t="n">
        <v>5.05</v>
      </c>
      <c r="E21" s="2" t="n">
        <v>6.78</v>
      </c>
      <c r="F21" s="0" t="n">
        <f aca="false">D21/E21</f>
        <v>0.744837758112094</v>
      </c>
      <c r="G21" s="10" t="n">
        <v>74.4837758112094</v>
      </c>
      <c r="H21" s="2"/>
    </row>
    <row r="22" customFormat="false" ht="15" hidden="false" customHeight="false" outlineLevel="0" collapsed="false">
      <c r="A22" s="0" t="s">
        <v>15</v>
      </c>
      <c r="B22" s="0" t="s">
        <v>8</v>
      </c>
      <c r="C22" s="0" t="s">
        <v>11</v>
      </c>
      <c r="D22" s="2" t="n">
        <v>4.88</v>
      </c>
      <c r="E22" s="2" t="n">
        <v>7.63</v>
      </c>
      <c r="F22" s="0" t="n">
        <f aca="false">D22/E22</f>
        <v>0.639580602883355</v>
      </c>
      <c r="G22" s="10" t="n">
        <v>63.9580602883355</v>
      </c>
      <c r="H22" s="2"/>
    </row>
    <row r="23" customFormat="false" ht="15" hidden="false" customHeight="false" outlineLevel="0" collapsed="false">
      <c r="A23" s="0" t="s">
        <v>15</v>
      </c>
      <c r="B23" s="0" t="s">
        <v>12</v>
      </c>
      <c r="C23" s="0" t="s">
        <v>9</v>
      </c>
      <c r="D23" s="2" t="n">
        <v>7.85</v>
      </c>
      <c r="E23" s="2" t="n">
        <v>8.54</v>
      </c>
      <c r="F23" s="0" t="n">
        <f aca="false">D23/E23</f>
        <v>0.9192037470726</v>
      </c>
      <c r="G23" s="10" t="n">
        <v>91.92037470726</v>
      </c>
      <c r="H23" s="2"/>
    </row>
    <row r="24" customFormat="false" ht="15" hidden="false" customHeight="false" outlineLevel="0" collapsed="false">
      <c r="A24" s="0" t="s">
        <v>15</v>
      </c>
      <c r="B24" s="0" t="s">
        <v>12</v>
      </c>
      <c r="C24" s="0" t="s">
        <v>10</v>
      </c>
      <c r="D24" s="2" t="n">
        <v>7.63</v>
      </c>
      <c r="E24" s="2" t="n">
        <v>7.88</v>
      </c>
      <c r="F24" s="0" t="n">
        <f aca="false">D24/E24</f>
        <v>0.968274111675127</v>
      </c>
      <c r="G24" s="10" t="n">
        <v>96.8274111675127</v>
      </c>
      <c r="H24" s="2"/>
    </row>
    <row r="25" customFormat="false" ht="15" hidden="false" customHeight="false" outlineLevel="0" collapsed="false">
      <c r="A25" s="0" t="s">
        <v>15</v>
      </c>
      <c r="B25" s="0" t="s">
        <v>12</v>
      </c>
      <c r="C25" s="0" t="s">
        <v>11</v>
      </c>
      <c r="D25" s="2" t="n">
        <v>7.1</v>
      </c>
      <c r="E25" s="2" t="n">
        <v>7.53</v>
      </c>
      <c r="F25" s="0" t="n">
        <f aca="false">D25/E25</f>
        <v>0.942895086321381</v>
      </c>
      <c r="G25" s="10" t="n">
        <v>94.2895086321381</v>
      </c>
      <c r="H25" s="2"/>
    </row>
    <row r="26" customFormat="false" ht="15" hidden="false" customHeight="false" outlineLevel="0" collapsed="false">
      <c r="A26" s="0" t="s">
        <v>15</v>
      </c>
      <c r="B26" s="0" t="s">
        <v>13</v>
      </c>
      <c r="C26" s="0" t="s">
        <v>9</v>
      </c>
      <c r="D26" s="2" t="n">
        <v>5.87</v>
      </c>
      <c r="E26" s="2" t="n">
        <v>6.25</v>
      </c>
      <c r="F26" s="0" t="n">
        <f aca="false">D26/E26</f>
        <v>0.9392</v>
      </c>
      <c r="G26" s="10" t="n">
        <v>93.92</v>
      </c>
      <c r="H26" s="2"/>
    </row>
    <row r="27" customFormat="false" ht="15" hidden="false" customHeight="false" outlineLevel="0" collapsed="false">
      <c r="A27" s="0" t="s">
        <v>15</v>
      </c>
      <c r="B27" s="0" t="s">
        <v>13</v>
      </c>
      <c r="C27" s="0" t="s">
        <v>10</v>
      </c>
      <c r="D27" s="2" t="n">
        <v>5.06</v>
      </c>
      <c r="E27" s="2" t="n">
        <v>5.96</v>
      </c>
      <c r="F27" s="0" t="n">
        <f aca="false">D27/E27</f>
        <v>0.848993288590604</v>
      </c>
      <c r="G27" s="10" t="n">
        <v>84.8993288590604</v>
      </c>
      <c r="H27" s="2"/>
    </row>
    <row r="28" customFormat="false" ht="15" hidden="false" customHeight="false" outlineLevel="0" collapsed="false">
      <c r="A28" s="0" t="s">
        <v>15</v>
      </c>
      <c r="B28" s="0" t="s">
        <v>13</v>
      </c>
      <c r="C28" s="0" t="s">
        <v>11</v>
      </c>
      <c r="D28" s="2" t="n">
        <v>5.88</v>
      </c>
      <c r="E28" s="2" t="n">
        <v>6.3</v>
      </c>
      <c r="F28" s="0" t="n">
        <f aca="false">D28/E28</f>
        <v>0.933333333333333</v>
      </c>
      <c r="G28" s="10" t="n">
        <v>93.3333333333333</v>
      </c>
      <c r="H28" s="2"/>
    </row>
  </sheetData>
  <mergeCells count="4">
    <mergeCell ref="I1:R1"/>
    <mergeCell ref="J2:L2"/>
    <mergeCell ref="M2:O2"/>
    <mergeCell ref="P2:R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0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23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2" t="n">
        <v>35.4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10</v>
      </c>
      <c r="D3" s="2" t="n">
        <v>36.6</v>
      </c>
    </row>
    <row r="4" customFormat="false" ht="15" hidden="false" customHeight="false" outlineLevel="0" collapsed="false">
      <c r="A4" s="0" t="s">
        <v>7</v>
      </c>
      <c r="B4" s="0" t="s">
        <v>8</v>
      </c>
      <c r="C4" s="0" t="s">
        <v>11</v>
      </c>
      <c r="D4" s="2" t="n">
        <v>35.6</v>
      </c>
    </row>
    <row r="5" customFormat="false" ht="15" hidden="false" customHeight="false" outlineLevel="0" collapsed="false">
      <c r="A5" s="0" t="s">
        <v>7</v>
      </c>
      <c r="B5" s="0" t="s">
        <v>12</v>
      </c>
      <c r="C5" s="0" t="s">
        <v>9</v>
      </c>
      <c r="D5" s="2" t="n">
        <v>36.3</v>
      </c>
    </row>
    <row r="6" customFormat="false" ht="15" hidden="false" customHeight="false" outlineLevel="0" collapsed="false">
      <c r="A6" s="0" t="s">
        <v>7</v>
      </c>
      <c r="B6" s="0" t="s">
        <v>12</v>
      </c>
      <c r="C6" s="0" t="s">
        <v>10</v>
      </c>
      <c r="D6" s="2" t="n">
        <v>29.8</v>
      </c>
    </row>
    <row r="7" customFormat="false" ht="15" hidden="false" customHeight="false" outlineLevel="0" collapsed="false">
      <c r="A7" s="0" t="s">
        <v>7</v>
      </c>
      <c r="B7" s="0" t="s">
        <v>12</v>
      </c>
      <c r="C7" s="0" t="s">
        <v>11</v>
      </c>
      <c r="D7" s="2" t="n">
        <v>37.1</v>
      </c>
    </row>
    <row r="8" customFormat="false" ht="15" hidden="false" customHeight="false" outlineLevel="0" collapsed="false">
      <c r="A8" s="0" t="s">
        <v>7</v>
      </c>
      <c r="B8" s="0" t="s">
        <v>13</v>
      </c>
      <c r="C8" s="0" t="s">
        <v>9</v>
      </c>
      <c r="D8" s="2" t="n">
        <v>35.3</v>
      </c>
    </row>
    <row r="9" customFormat="false" ht="15" hidden="false" customHeight="false" outlineLevel="0" collapsed="false">
      <c r="A9" s="0" t="s">
        <v>7</v>
      </c>
      <c r="B9" s="0" t="s">
        <v>13</v>
      </c>
      <c r="C9" s="0" t="s">
        <v>10</v>
      </c>
      <c r="D9" s="2" t="n">
        <v>28.9</v>
      </c>
    </row>
    <row r="10" customFormat="false" ht="15" hidden="false" customHeight="false" outlineLevel="0" collapsed="false">
      <c r="A10" s="0" t="s">
        <v>7</v>
      </c>
      <c r="B10" s="0" t="s">
        <v>13</v>
      </c>
      <c r="C10" s="0" t="s">
        <v>11</v>
      </c>
      <c r="D10" s="2" t="n">
        <v>34</v>
      </c>
    </row>
    <row r="11" customFormat="false" ht="15" hidden="false" customHeight="false" outlineLevel="0" collapsed="false">
      <c r="A11" s="0" t="s">
        <v>14</v>
      </c>
      <c r="B11" s="0" t="s">
        <v>8</v>
      </c>
      <c r="C11" s="0" t="s">
        <v>9</v>
      </c>
      <c r="D11" s="2" t="n">
        <v>37.5</v>
      </c>
    </row>
    <row r="12" customFormat="false" ht="15" hidden="false" customHeight="false" outlineLevel="0" collapsed="false">
      <c r="A12" s="0" t="s">
        <v>14</v>
      </c>
      <c r="B12" s="0" t="s">
        <v>8</v>
      </c>
      <c r="C12" s="0" t="s">
        <v>10</v>
      </c>
      <c r="D12" s="2" t="n">
        <v>33.7</v>
      </c>
    </row>
    <row r="13" customFormat="false" ht="15" hidden="false" customHeight="false" outlineLevel="0" collapsed="false">
      <c r="A13" s="0" t="s">
        <v>14</v>
      </c>
      <c r="B13" s="0" t="s">
        <v>8</v>
      </c>
      <c r="C13" s="0" t="s">
        <v>11</v>
      </c>
      <c r="D13" s="2" t="n">
        <v>34.2</v>
      </c>
    </row>
    <row r="14" customFormat="false" ht="15" hidden="false" customHeight="false" outlineLevel="0" collapsed="false">
      <c r="A14" s="0" t="s">
        <v>14</v>
      </c>
      <c r="B14" s="0" t="s">
        <v>12</v>
      </c>
      <c r="C14" s="0" t="s">
        <v>9</v>
      </c>
      <c r="D14" s="2" t="n">
        <v>33.4</v>
      </c>
    </row>
    <row r="15" customFormat="false" ht="15" hidden="false" customHeight="false" outlineLevel="0" collapsed="false">
      <c r="A15" s="0" t="s">
        <v>14</v>
      </c>
      <c r="B15" s="0" t="s">
        <v>12</v>
      </c>
      <c r="C15" s="0" t="s">
        <v>10</v>
      </c>
      <c r="D15" s="2" t="n">
        <v>28.8</v>
      </c>
    </row>
    <row r="16" customFormat="false" ht="15" hidden="false" customHeight="false" outlineLevel="0" collapsed="false">
      <c r="A16" s="0" t="s">
        <v>14</v>
      </c>
      <c r="B16" s="0" t="s">
        <v>12</v>
      </c>
      <c r="C16" s="0" t="s">
        <v>11</v>
      </c>
      <c r="D16" s="2" t="n">
        <v>36.4</v>
      </c>
    </row>
    <row r="17" customFormat="false" ht="15" hidden="false" customHeight="false" outlineLevel="0" collapsed="false">
      <c r="A17" s="0" t="s">
        <v>14</v>
      </c>
      <c r="B17" s="0" t="s">
        <v>13</v>
      </c>
      <c r="C17" s="0" t="s">
        <v>9</v>
      </c>
      <c r="D17" s="2" t="n">
        <v>30.8</v>
      </c>
    </row>
    <row r="18" customFormat="false" ht="15" hidden="false" customHeight="false" outlineLevel="0" collapsed="false">
      <c r="A18" s="0" t="s">
        <v>14</v>
      </c>
      <c r="B18" s="0" t="s">
        <v>13</v>
      </c>
      <c r="C18" s="0" t="s">
        <v>10</v>
      </c>
      <c r="D18" s="2" t="n">
        <v>28.4</v>
      </c>
    </row>
    <row r="19" customFormat="false" ht="15" hidden="false" customHeight="false" outlineLevel="0" collapsed="false">
      <c r="A19" s="0" t="s">
        <v>14</v>
      </c>
      <c r="B19" s="0" t="s">
        <v>13</v>
      </c>
      <c r="C19" s="0" t="s">
        <v>11</v>
      </c>
      <c r="D19" s="2" t="n">
        <v>32.4</v>
      </c>
    </row>
    <row r="20" customFormat="false" ht="15" hidden="false" customHeight="false" outlineLevel="0" collapsed="false">
      <c r="A20" s="0" t="s">
        <v>15</v>
      </c>
      <c r="B20" s="0" t="s">
        <v>8</v>
      </c>
      <c r="C20" s="0" t="s">
        <v>9</v>
      </c>
      <c r="D20" s="2" t="n">
        <v>33.8</v>
      </c>
    </row>
    <row r="21" customFormat="false" ht="15" hidden="false" customHeight="false" outlineLevel="0" collapsed="false">
      <c r="A21" s="0" t="s">
        <v>15</v>
      </c>
      <c r="B21" s="0" t="s">
        <v>8</v>
      </c>
      <c r="C21" s="0" t="s">
        <v>10</v>
      </c>
      <c r="D21" s="2" t="n">
        <v>36.4</v>
      </c>
    </row>
    <row r="22" customFormat="false" ht="15" hidden="false" customHeight="false" outlineLevel="0" collapsed="false">
      <c r="A22" s="0" t="s">
        <v>15</v>
      </c>
      <c r="B22" s="0" t="s">
        <v>8</v>
      </c>
      <c r="C22" s="0" t="s">
        <v>11</v>
      </c>
      <c r="D22" s="2" t="n">
        <v>31</v>
      </c>
    </row>
    <row r="23" customFormat="false" ht="15" hidden="false" customHeight="false" outlineLevel="0" collapsed="false">
      <c r="A23" s="0" t="s">
        <v>15</v>
      </c>
      <c r="B23" s="0" t="s">
        <v>12</v>
      </c>
      <c r="C23" s="0" t="s">
        <v>9</v>
      </c>
      <c r="D23" s="2" t="n">
        <v>25.8</v>
      </c>
    </row>
    <row r="24" customFormat="false" ht="15" hidden="false" customHeight="false" outlineLevel="0" collapsed="false">
      <c r="A24" s="0" t="s">
        <v>15</v>
      </c>
      <c r="B24" s="0" t="s">
        <v>12</v>
      </c>
      <c r="C24" s="0" t="s">
        <v>10</v>
      </c>
      <c r="D24" s="2" t="n">
        <v>23.7</v>
      </c>
    </row>
    <row r="25" customFormat="false" ht="15" hidden="false" customHeight="false" outlineLevel="0" collapsed="false">
      <c r="A25" s="0" t="s">
        <v>15</v>
      </c>
      <c r="B25" s="0" t="s">
        <v>12</v>
      </c>
      <c r="C25" s="0" t="s">
        <v>11</v>
      </c>
      <c r="D25" s="2" t="n">
        <v>21.3</v>
      </c>
    </row>
    <row r="26" customFormat="false" ht="15" hidden="false" customHeight="false" outlineLevel="0" collapsed="false">
      <c r="A26" s="0" t="s">
        <v>15</v>
      </c>
      <c r="B26" s="0" t="s">
        <v>13</v>
      </c>
      <c r="C26" s="0" t="s">
        <v>9</v>
      </c>
      <c r="D26" s="2" t="n">
        <v>24.6</v>
      </c>
    </row>
    <row r="27" customFormat="false" ht="15" hidden="false" customHeight="false" outlineLevel="0" collapsed="false">
      <c r="A27" s="0" t="s">
        <v>15</v>
      </c>
      <c r="B27" s="0" t="s">
        <v>13</v>
      </c>
      <c r="C27" s="0" t="s">
        <v>10</v>
      </c>
      <c r="D27" s="2" t="n">
        <v>21.5</v>
      </c>
    </row>
    <row r="28" customFormat="false" ht="15" hidden="false" customHeight="false" outlineLevel="0" collapsed="false">
      <c r="A28" s="0" t="s">
        <v>15</v>
      </c>
      <c r="B28" s="0" t="s">
        <v>13</v>
      </c>
      <c r="C28" s="0" t="s">
        <v>11</v>
      </c>
      <c r="D28" s="2" t="n">
        <v>20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0T02:20:30Z</dcterms:created>
  <dc:creator>Moorche</dc:creator>
  <dc:description/>
  <dc:language>en-US</dc:language>
  <cp:lastModifiedBy>Moorche</cp:lastModifiedBy>
  <dcterms:modified xsi:type="dcterms:W3CDTF">2021-08-26T00:19:37Z</dcterms:modified>
  <cp:revision>0</cp:revision>
  <dc:subject/>
  <dc:title/>
</cp:coreProperties>
</file>